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23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21">
  <si>
    <t>Table S7. F-measure comparisons between AntEpiSeeker(A), DECMDR(D), HS-MMGKG(G), SEE(S), SHEIB-AGM(B), SNPHarvester(H), SNPRuler(R) and Epi-SSA(P) on the DNME 100 dataset</t>
  </si>
  <si>
    <t>Model</t>
  </si>
  <si>
    <t>A</t>
  </si>
  <si>
    <t>D</t>
  </si>
  <si>
    <t>G</t>
  </si>
  <si>
    <t>S</t>
  </si>
  <si>
    <t>H</t>
  </si>
  <si>
    <t>R</t>
  </si>
  <si>
    <t>B</t>
  </si>
  <si>
    <t>P</t>
  </si>
  <si>
    <t>DNME01</t>
  </si>
  <si>
    <t>DNME02</t>
  </si>
  <si>
    <t>DNME03</t>
  </si>
  <si>
    <t>DNME04</t>
  </si>
  <si>
    <t>DNME05</t>
  </si>
  <si>
    <t>DNME06</t>
  </si>
  <si>
    <t>DNME07</t>
  </si>
  <si>
    <t>DNME08</t>
  </si>
  <si>
    <t>Average</t>
  </si>
  <si>
    <t>standard deviation</t>
  </si>
  <si>
    <t>cc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00_ "/>
  </numFmts>
  <fonts count="21">
    <font>
      <sz val="11"/>
      <color theme="1"/>
      <name val="宋体"/>
      <charset val="134"/>
      <scheme val="minor"/>
    </font>
    <font>
      <sz val="11"/>
      <color theme="1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2"/>
  <sheetViews>
    <sheetView tabSelected="1" workbookViewId="0">
      <selection activeCell="A1" sqref="$A1:$XFD1048576"/>
    </sheetView>
  </sheetViews>
  <sheetFormatPr defaultColWidth="9" defaultRowHeight="13.5"/>
  <cols>
    <col min="1" max="1" width="9" style="1"/>
    <col min="2" max="2" width="12.625" style="1"/>
    <col min="3" max="3" width="9" style="1"/>
    <col min="4" max="4" width="11.5" style="1"/>
    <col min="5" max="5" width="12.625" style="1"/>
    <col min="6" max="7" width="11.5" style="1"/>
    <col min="8" max="8" width="12.625" style="1"/>
    <col min="9" max="9" width="11.5" style="1"/>
    <col min="10" max="16384" width="9" style="1"/>
  </cols>
  <sheetData>
    <row r="1" s="1" customFormat="1" spans="1:1">
      <c r="A1" s="1" t="s">
        <v>0</v>
      </c>
    </row>
    <row r="2" s="1" customFormat="1" spans="1:9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s="1" customFormat="1" spans="1:9">
      <c r="A3" s="1" t="s">
        <v>10</v>
      </c>
      <c r="B3" s="1">
        <v>0.095349</v>
      </c>
      <c r="C3" s="1">
        <v>0.17</v>
      </c>
      <c r="D3" s="1">
        <v>0.006222</v>
      </c>
      <c r="E3" s="1">
        <v>0.01</v>
      </c>
      <c r="F3" s="1">
        <v>0.71</v>
      </c>
      <c r="G3" s="1">
        <v>0.66</v>
      </c>
      <c r="H3" s="1">
        <v>0.901667</v>
      </c>
      <c r="I3" s="1">
        <v>0.98</v>
      </c>
    </row>
    <row r="4" s="1" customFormat="1" spans="1:9">
      <c r="A4" s="1" t="s">
        <v>11</v>
      </c>
      <c r="B4" s="1">
        <v>0.100492</v>
      </c>
      <c r="C4" s="1">
        <v>0.17</v>
      </c>
      <c r="D4" s="1">
        <v>0.004675</v>
      </c>
      <c r="E4" s="1">
        <v>0.03</v>
      </c>
      <c r="F4" s="1">
        <v>0.526667</v>
      </c>
      <c r="G4" s="1">
        <v>0.326667</v>
      </c>
      <c r="H4" s="1">
        <v>0.652</v>
      </c>
      <c r="I4" s="1">
        <v>0.89</v>
      </c>
    </row>
    <row r="5" s="1" customFormat="1" spans="1:9">
      <c r="A5" s="1" t="s">
        <v>12</v>
      </c>
      <c r="B5" s="1">
        <v>0.099825</v>
      </c>
      <c r="C5" s="1">
        <v>0.14</v>
      </c>
      <c r="D5" s="1">
        <v>0.001538</v>
      </c>
      <c r="E5" s="1">
        <v>0.015</v>
      </c>
      <c r="F5" s="1">
        <v>0.72</v>
      </c>
      <c r="G5" s="1">
        <v>0.66</v>
      </c>
      <c r="H5" s="1">
        <v>0.876667</v>
      </c>
      <c r="I5" s="1">
        <v>0.973333</v>
      </c>
    </row>
    <row r="6" s="1" customFormat="1" spans="1:9">
      <c r="A6" s="1" t="s">
        <v>13</v>
      </c>
      <c r="B6" s="1">
        <v>0.102124</v>
      </c>
      <c r="C6" s="1">
        <v>0.19</v>
      </c>
      <c r="D6" s="1">
        <v>0.001667</v>
      </c>
      <c r="E6" s="1">
        <v>0.01</v>
      </c>
      <c r="F6" s="1">
        <v>0.8</v>
      </c>
      <c r="G6" s="1">
        <v>0.666667</v>
      </c>
      <c r="H6" s="1">
        <v>0.9</v>
      </c>
      <c r="I6" s="1">
        <v>0.98</v>
      </c>
    </row>
    <row r="7" s="1" customFormat="1" spans="1:9">
      <c r="A7" s="1" t="s">
        <v>14</v>
      </c>
      <c r="B7" s="1">
        <v>0.11158</v>
      </c>
      <c r="C7" s="1">
        <v>0.2</v>
      </c>
      <c r="D7" s="1">
        <v>0.006342</v>
      </c>
      <c r="E7" s="1">
        <v>0.03</v>
      </c>
      <c r="F7" s="1">
        <v>0.83</v>
      </c>
      <c r="G7" s="1">
        <v>0.653333</v>
      </c>
      <c r="H7" s="1">
        <v>0.904667</v>
      </c>
      <c r="I7" s="1">
        <v>0.973333</v>
      </c>
    </row>
    <row r="8" s="1" customFormat="1" spans="1:9">
      <c r="A8" s="1" t="s">
        <v>15</v>
      </c>
      <c r="B8" s="1">
        <v>0.111545</v>
      </c>
      <c r="C8" s="1">
        <v>0.23</v>
      </c>
      <c r="D8" s="1">
        <v>0.002202</v>
      </c>
      <c r="E8" s="1">
        <v>0.07</v>
      </c>
      <c r="F8" s="1">
        <v>0.77</v>
      </c>
      <c r="G8" s="1">
        <v>0.64</v>
      </c>
      <c r="H8" s="1">
        <v>0.905667</v>
      </c>
      <c r="I8" s="1">
        <v>0.98</v>
      </c>
    </row>
    <row r="9" s="1" customFormat="1" spans="1:9">
      <c r="A9" s="1" t="s">
        <v>16</v>
      </c>
      <c r="B9" s="1">
        <v>0.11094</v>
      </c>
      <c r="C9" s="1">
        <v>0.14</v>
      </c>
      <c r="D9" s="1">
        <v>0.00924</v>
      </c>
      <c r="E9" s="1">
        <v>0.01</v>
      </c>
      <c r="F9" s="1">
        <v>0.716667</v>
      </c>
      <c r="G9" s="1">
        <v>0.646667</v>
      </c>
      <c r="H9" s="1">
        <v>0.899</v>
      </c>
      <c r="I9" s="1">
        <v>0.99</v>
      </c>
    </row>
    <row r="10" s="1" customFormat="1" spans="1:9">
      <c r="A10" s="1" t="s">
        <v>17</v>
      </c>
      <c r="B10" s="1">
        <v>0.11245</v>
      </c>
      <c r="C10" s="1">
        <v>0.25</v>
      </c>
      <c r="D10" s="1">
        <v>0</v>
      </c>
      <c r="E10" s="1">
        <v>0.016667</v>
      </c>
      <c r="F10" s="1">
        <v>0.79</v>
      </c>
      <c r="G10" s="1">
        <v>0.66</v>
      </c>
      <c r="H10" s="1">
        <v>0.872333</v>
      </c>
      <c r="I10" s="1">
        <v>0.98</v>
      </c>
    </row>
    <row r="11" s="1" customFormat="1" spans="1:9">
      <c r="A11" s="1" t="s">
        <v>18</v>
      </c>
      <c r="B11" s="2">
        <f t="shared" ref="B11:I11" si="0">AVERAGE(B3:B10)</f>
        <v>0.105538125</v>
      </c>
      <c r="C11" s="2">
        <f t="shared" si="0"/>
        <v>0.18625</v>
      </c>
      <c r="D11" s="3">
        <f t="shared" si="0"/>
        <v>0.00398575</v>
      </c>
      <c r="E11" s="2">
        <f t="shared" si="0"/>
        <v>0.023958375</v>
      </c>
      <c r="F11" s="2">
        <f t="shared" si="0"/>
        <v>0.73291675</v>
      </c>
      <c r="G11" s="2">
        <f t="shared" si="0"/>
        <v>0.61416675</v>
      </c>
      <c r="H11" s="2">
        <f t="shared" si="0"/>
        <v>0.864000125</v>
      </c>
      <c r="I11" s="2">
        <f t="shared" si="0"/>
        <v>0.96833325</v>
      </c>
    </row>
    <row r="12" s="1" customFormat="1" spans="1:9">
      <c r="A12" s="1" t="s">
        <v>19</v>
      </c>
      <c r="B12" s="2" t="s">
        <v>20</v>
      </c>
      <c r="C12" s="2">
        <f t="shared" ref="C12:I12" si="1">STDEV(C3:C10)</f>
        <v>0.0396187185196954</v>
      </c>
      <c r="D12" s="2">
        <f t="shared" si="1"/>
        <v>0.00314122327172984</v>
      </c>
      <c r="E12" s="2">
        <f t="shared" si="1"/>
        <v>0.020391731615237</v>
      </c>
      <c r="F12" s="2">
        <f t="shared" si="1"/>
        <v>0.0941533842298224</v>
      </c>
      <c r="G12" s="2">
        <f t="shared" si="1"/>
        <v>0.11647934281083</v>
      </c>
      <c r="H12" s="2">
        <f t="shared" si="1"/>
        <v>0.0866055412652059</v>
      </c>
      <c r="I12" s="2">
        <f t="shared" si="1"/>
        <v>0.0320713341820119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孙立岩</dc:creator>
  <cp:lastModifiedBy>孙立岩</cp:lastModifiedBy>
  <dcterms:created xsi:type="dcterms:W3CDTF">2024-09-18T07:59:18Z</dcterms:created>
  <dcterms:modified xsi:type="dcterms:W3CDTF">2024-09-18T08:02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B2E38106DE54394ACDEAC571256F0D5_13</vt:lpwstr>
  </property>
  <property fmtid="{D5CDD505-2E9C-101B-9397-08002B2CF9AE}" pid="3" name="KSOProductBuildVer">
    <vt:lpwstr>2052-12.1.0.17857</vt:lpwstr>
  </property>
</Properties>
</file>